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27568\Desktop\"/>
    </mc:Choice>
  </mc:AlternateContent>
  <xr:revisionPtr revIDLastSave="0" documentId="13_ncr:1_{7E493D75-5FE4-40DB-A129-D793E2EDC77A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1" l="1"/>
  <c r="I9" i="1"/>
  <c r="I12" i="1"/>
  <c r="I15" i="1"/>
  <c r="I20" i="1"/>
  <c r="I23" i="1"/>
  <c r="I26" i="1"/>
  <c r="I29" i="1"/>
  <c r="I32" i="1"/>
  <c r="I37" i="1"/>
  <c r="I40" i="1"/>
  <c r="I43" i="1"/>
  <c r="I46" i="1"/>
  <c r="I49" i="1"/>
  <c r="I3" i="1"/>
  <c r="H49" i="1"/>
  <c r="H46" i="1"/>
  <c r="H43" i="1"/>
  <c r="H40" i="1"/>
  <c r="H37" i="1"/>
  <c r="H32" i="1"/>
  <c r="H29" i="1"/>
  <c r="H26" i="1"/>
  <c r="H23" i="1"/>
  <c r="H20" i="1"/>
  <c r="H15" i="1"/>
  <c r="H12" i="1"/>
  <c r="H9" i="1"/>
  <c r="H6" i="1"/>
  <c r="H3" i="1"/>
  <c r="G3" i="1"/>
  <c r="F49" i="1"/>
  <c r="F46" i="1"/>
  <c r="F43" i="1"/>
  <c r="F40" i="1"/>
  <c r="F37" i="1"/>
  <c r="F32" i="1"/>
  <c r="F29" i="1"/>
  <c r="F26" i="1"/>
  <c r="F23" i="1"/>
  <c r="F20" i="1"/>
  <c r="F15" i="1"/>
  <c r="F12" i="1"/>
  <c r="F9" i="1"/>
  <c r="F6" i="1"/>
  <c r="F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3" i="1"/>
</calcChain>
</file>

<file path=xl/sharedStrings.xml><?xml version="1.0" encoding="utf-8"?>
<sst xmlns="http://schemas.openxmlformats.org/spreadsheetml/2006/main" count="57" uniqueCount="13">
  <si>
    <t>Sample Name</t>
  </si>
  <si>
    <t>Gene Name</t>
  </si>
  <si>
    <t xml:space="preserve">Cq   </t>
  </si>
  <si>
    <t xml:space="preserve">β-actin  </t>
    <phoneticPr fontId="1" type="noConversion"/>
  </si>
  <si>
    <t>△CT</t>
  </si>
  <si>
    <t xml:space="preserve">Average </t>
    <phoneticPr fontId="1" type="noConversion"/>
  </si>
  <si>
    <t xml:space="preserve">Control average </t>
    <phoneticPr fontId="1" type="noConversion"/>
  </si>
  <si>
    <t>△△CT</t>
  </si>
  <si>
    <t>2^(-△△CT)</t>
  </si>
  <si>
    <t>Caspase-3</t>
  </si>
  <si>
    <t>Control</t>
  </si>
  <si>
    <t>PE</t>
  </si>
  <si>
    <t>PE+Astraga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1"/>
  <sheetViews>
    <sheetView tabSelected="1" workbookViewId="0">
      <selection activeCell="M38" sqref="M38"/>
    </sheetView>
  </sheetViews>
  <sheetFormatPr defaultRowHeight="13.9" x14ac:dyDescent="0.4"/>
  <cols>
    <col min="1" max="1" width="12.46484375" customWidth="1"/>
    <col min="2" max="2" width="10.1328125" customWidth="1"/>
    <col min="7" max="7" width="13.59765625" customWidth="1"/>
    <col min="9" max="9" width="11.19921875" customWidth="1"/>
  </cols>
  <sheetData>
    <row r="1" spans="1:9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  <c r="G1" s="2" t="s">
        <v>6</v>
      </c>
      <c r="H1" t="s">
        <v>7</v>
      </c>
      <c r="I1" t="s">
        <v>8</v>
      </c>
    </row>
    <row r="2" spans="1:9" x14ac:dyDescent="0.4">
      <c r="A2" s="3" t="s">
        <v>10</v>
      </c>
      <c r="F2" s="1"/>
      <c r="G2" s="2"/>
    </row>
    <row r="3" spans="1:9" x14ac:dyDescent="0.4">
      <c r="A3">
        <v>104</v>
      </c>
      <c r="B3" t="s">
        <v>9</v>
      </c>
      <c r="C3">
        <v>27.67</v>
      </c>
      <c r="D3">
        <v>20.079999999999998</v>
      </c>
      <c r="E3">
        <f>C3-D3</f>
        <v>7.5900000000000034</v>
      </c>
      <c r="F3">
        <f>(E3+E4+E5)/3</f>
        <v>7.3966666666666674</v>
      </c>
      <c r="G3">
        <f>(F3+F6+F9)/3</f>
        <v>7.8355555555555547</v>
      </c>
      <c r="H3">
        <f>F3-G3</f>
        <v>-0.43888888888888733</v>
      </c>
      <c r="I3">
        <f>2^(-H3)</f>
        <v>1.3555599224975918</v>
      </c>
    </row>
    <row r="4" spans="1:9" x14ac:dyDescent="0.4">
      <c r="A4">
        <v>104</v>
      </c>
      <c r="B4" t="s">
        <v>9</v>
      </c>
      <c r="C4">
        <v>27.49</v>
      </c>
      <c r="D4">
        <v>19.96</v>
      </c>
      <c r="E4">
        <f t="shared" ref="E4:E51" si="0">C4-D4</f>
        <v>7.5299999999999976</v>
      </c>
    </row>
    <row r="5" spans="1:9" x14ac:dyDescent="0.4">
      <c r="A5">
        <v>104</v>
      </c>
      <c r="B5" t="s">
        <v>9</v>
      </c>
      <c r="C5">
        <v>27.3</v>
      </c>
      <c r="D5">
        <v>20.23</v>
      </c>
      <c r="E5">
        <f t="shared" si="0"/>
        <v>7.07</v>
      </c>
    </row>
    <row r="6" spans="1:9" x14ac:dyDescent="0.4">
      <c r="A6">
        <v>105</v>
      </c>
      <c r="B6" t="s">
        <v>9</v>
      </c>
      <c r="C6">
        <v>25.52</v>
      </c>
      <c r="D6">
        <v>17.23</v>
      </c>
      <c r="E6">
        <f t="shared" si="0"/>
        <v>8.2899999999999991</v>
      </c>
      <c r="F6">
        <f>(E6+E7+E8)/3</f>
        <v>8.3966666666666665</v>
      </c>
      <c r="H6">
        <f>F6-G3</f>
        <v>0.56111111111111178</v>
      </c>
      <c r="I6">
        <f t="shared" ref="I4:I49" si="1">2^(-H6)</f>
        <v>0.67777996124879636</v>
      </c>
    </row>
    <row r="7" spans="1:9" x14ac:dyDescent="0.4">
      <c r="A7">
        <v>105</v>
      </c>
      <c r="B7" t="s">
        <v>9</v>
      </c>
      <c r="C7">
        <v>26.13</v>
      </c>
      <c r="D7">
        <v>17.670000000000002</v>
      </c>
      <c r="E7">
        <f t="shared" si="0"/>
        <v>8.4599999999999973</v>
      </c>
    </row>
    <row r="8" spans="1:9" x14ac:dyDescent="0.4">
      <c r="A8">
        <v>105</v>
      </c>
      <c r="B8" t="s">
        <v>9</v>
      </c>
      <c r="C8">
        <v>25.92</v>
      </c>
      <c r="D8">
        <v>17.48</v>
      </c>
      <c r="E8">
        <f t="shared" si="0"/>
        <v>8.4400000000000013</v>
      </c>
    </row>
    <row r="9" spans="1:9" x14ac:dyDescent="0.4">
      <c r="A9">
        <v>106</v>
      </c>
      <c r="B9" t="s">
        <v>9</v>
      </c>
      <c r="C9">
        <v>27.06</v>
      </c>
      <c r="D9">
        <v>19.48</v>
      </c>
      <c r="E9">
        <f t="shared" si="0"/>
        <v>7.5799999999999983</v>
      </c>
      <c r="F9">
        <f>(E9+E11+E10)/3</f>
        <v>7.713333333333332</v>
      </c>
      <c r="H9">
        <f>F9-G3</f>
        <v>-0.12222222222222268</v>
      </c>
      <c r="I9">
        <f t="shared" si="1"/>
        <v>1.0884100795102631</v>
      </c>
    </row>
    <row r="10" spans="1:9" x14ac:dyDescent="0.4">
      <c r="A10">
        <v>106</v>
      </c>
      <c r="B10" t="s">
        <v>9</v>
      </c>
      <c r="C10">
        <v>26.98</v>
      </c>
      <c r="D10">
        <v>19.260000000000002</v>
      </c>
      <c r="E10">
        <f t="shared" si="0"/>
        <v>7.7199999999999989</v>
      </c>
    </row>
    <row r="11" spans="1:9" x14ac:dyDescent="0.4">
      <c r="A11">
        <v>106</v>
      </c>
      <c r="B11" t="s">
        <v>9</v>
      </c>
      <c r="C11">
        <v>27.19</v>
      </c>
      <c r="D11">
        <v>19.350000000000001</v>
      </c>
      <c r="E11">
        <f t="shared" si="0"/>
        <v>7.84</v>
      </c>
    </row>
    <row r="12" spans="1:9" x14ac:dyDescent="0.4">
      <c r="A12">
        <v>107</v>
      </c>
      <c r="B12" t="s">
        <v>9</v>
      </c>
      <c r="C12">
        <v>26.11</v>
      </c>
      <c r="D12">
        <v>17.190000000000001</v>
      </c>
      <c r="E12">
        <f t="shared" si="0"/>
        <v>8.9199999999999982</v>
      </c>
      <c r="F12">
        <f>(E12+E13+E14)/3</f>
        <v>8.8666666666666654</v>
      </c>
      <c r="H12">
        <f>F12-G3</f>
        <v>1.0311111111111106</v>
      </c>
      <c r="I12">
        <f t="shared" si="1"/>
        <v>0.48933313709362197</v>
      </c>
    </row>
    <row r="13" spans="1:9" x14ac:dyDescent="0.4">
      <c r="A13">
        <v>107</v>
      </c>
      <c r="B13" t="s">
        <v>9</v>
      </c>
      <c r="C13">
        <v>26.15</v>
      </c>
      <c r="D13">
        <v>17.22</v>
      </c>
      <c r="E13">
        <f t="shared" si="0"/>
        <v>8.93</v>
      </c>
    </row>
    <row r="14" spans="1:9" x14ac:dyDescent="0.4">
      <c r="A14">
        <v>107</v>
      </c>
      <c r="B14" t="s">
        <v>9</v>
      </c>
      <c r="C14">
        <v>25.99</v>
      </c>
      <c r="D14">
        <v>17.239999999999998</v>
      </c>
      <c r="E14">
        <f t="shared" si="0"/>
        <v>8.75</v>
      </c>
    </row>
    <row r="15" spans="1:9" x14ac:dyDescent="0.4">
      <c r="A15">
        <v>109</v>
      </c>
      <c r="B15" t="s">
        <v>9</v>
      </c>
      <c r="C15">
        <v>26.71</v>
      </c>
      <c r="D15">
        <v>18.14</v>
      </c>
      <c r="E15">
        <f t="shared" si="0"/>
        <v>8.57</v>
      </c>
      <c r="F15">
        <f>(E15+E16+E17)/3</f>
        <v>8.5866666666666678</v>
      </c>
      <c r="H15">
        <f>F15-G3</f>
        <v>0.75111111111111306</v>
      </c>
      <c r="I15">
        <f t="shared" si="1"/>
        <v>0.59414579182405491</v>
      </c>
    </row>
    <row r="16" spans="1:9" x14ac:dyDescent="0.4">
      <c r="A16">
        <v>109</v>
      </c>
      <c r="B16" t="s">
        <v>9</v>
      </c>
      <c r="C16">
        <v>26.79</v>
      </c>
      <c r="D16">
        <v>18.14</v>
      </c>
      <c r="E16">
        <f t="shared" si="0"/>
        <v>8.6499999999999986</v>
      </c>
    </row>
    <row r="17" spans="1:9" x14ac:dyDescent="0.4">
      <c r="A17">
        <v>109</v>
      </c>
      <c r="B17" t="s">
        <v>9</v>
      </c>
      <c r="C17">
        <v>26.85</v>
      </c>
      <c r="D17">
        <v>18.309999999999999</v>
      </c>
      <c r="E17">
        <f t="shared" si="0"/>
        <v>8.5400000000000027</v>
      </c>
    </row>
    <row r="19" spans="1:9" x14ac:dyDescent="0.4">
      <c r="A19" s="3" t="s">
        <v>11</v>
      </c>
    </row>
    <row r="20" spans="1:9" x14ac:dyDescent="0.4">
      <c r="A20">
        <v>201</v>
      </c>
      <c r="B20" t="s">
        <v>9</v>
      </c>
      <c r="C20">
        <v>25.35</v>
      </c>
      <c r="D20">
        <v>18.59</v>
      </c>
      <c r="E20">
        <f t="shared" si="0"/>
        <v>6.7600000000000016</v>
      </c>
      <c r="F20">
        <f>(E20+E21+E22)/3</f>
        <v>7.0333333333333341</v>
      </c>
      <c r="H20">
        <f>F20-G3</f>
        <v>-0.80222222222222062</v>
      </c>
      <c r="I20">
        <f t="shared" si="1"/>
        <v>1.7437850583211922</v>
      </c>
    </row>
    <row r="21" spans="1:9" x14ac:dyDescent="0.4">
      <c r="A21">
        <v>201</v>
      </c>
      <c r="B21" t="s">
        <v>9</v>
      </c>
      <c r="C21">
        <v>25.64</v>
      </c>
      <c r="D21">
        <v>18.48</v>
      </c>
      <c r="E21">
        <f t="shared" si="0"/>
        <v>7.16</v>
      </c>
    </row>
    <row r="22" spans="1:9" x14ac:dyDescent="0.4">
      <c r="A22">
        <v>201</v>
      </c>
      <c r="B22" t="s">
        <v>9</v>
      </c>
      <c r="C22">
        <v>25.72</v>
      </c>
      <c r="D22">
        <v>18.54</v>
      </c>
      <c r="E22">
        <f t="shared" si="0"/>
        <v>7.18</v>
      </c>
    </row>
    <row r="23" spans="1:9" x14ac:dyDescent="0.4">
      <c r="A23">
        <v>205</v>
      </c>
      <c r="B23" t="s">
        <v>9</v>
      </c>
      <c r="C23">
        <v>27.15</v>
      </c>
      <c r="D23">
        <v>19.91</v>
      </c>
      <c r="E23">
        <f t="shared" si="0"/>
        <v>7.2399999999999984</v>
      </c>
      <c r="F23">
        <f>(E23+E24+E25)/3</f>
        <v>7.1433333333333318</v>
      </c>
      <c r="H23">
        <f>F23-G3</f>
        <v>-0.69222222222222296</v>
      </c>
      <c r="I23">
        <f t="shared" si="1"/>
        <v>1.6157704175432235</v>
      </c>
    </row>
    <row r="24" spans="1:9" x14ac:dyDescent="0.4">
      <c r="A24">
        <v>205</v>
      </c>
      <c r="B24" t="s">
        <v>9</v>
      </c>
      <c r="C24">
        <v>26.99</v>
      </c>
      <c r="D24">
        <v>19.75</v>
      </c>
      <c r="E24">
        <f t="shared" si="0"/>
        <v>7.2399999999999984</v>
      </c>
    </row>
    <row r="25" spans="1:9" x14ac:dyDescent="0.4">
      <c r="A25">
        <v>205</v>
      </c>
      <c r="B25" t="s">
        <v>9</v>
      </c>
      <c r="C25">
        <v>27.06</v>
      </c>
      <c r="D25">
        <v>20.11</v>
      </c>
      <c r="E25">
        <f t="shared" si="0"/>
        <v>6.9499999999999993</v>
      </c>
    </row>
    <row r="26" spans="1:9" x14ac:dyDescent="0.4">
      <c r="A26">
        <v>207</v>
      </c>
      <c r="B26" t="s">
        <v>9</v>
      </c>
      <c r="C26">
        <v>26.73</v>
      </c>
      <c r="D26">
        <v>19.23</v>
      </c>
      <c r="E26">
        <f t="shared" si="0"/>
        <v>7.5</v>
      </c>
      <c r="F26">
        <f>(E26+E27+E28)/3</f>
        <v>7.5666666666666664</v>
      </c>
      <c r="H26">
        <f>F26-G3</f>
        <v>-0.26888888888888829</v>
      </c>
      <c r="I26">
        <f t="shared" si="1"/>
        <v>1.2048795159947083</v>
      </c>
    </row>
    <row r="27" spans="1:9" x14ac:dyDescent="0.4">
      <c r="A27">
        <v>207</v>
      </c>
      <c r="B27" t="s">
        <v>9</v>
      </c>
      <c r="C27">
        <v>26.72</v>
      </c>
      <c r="D27">
        <v>19.23</v>
      </c>
      <c r="E27">
        <f t="shared" si="0"/>
        <v>7.4899999999999984</v>
      </c>
    </row>
    <row r="28" spans="1:9" x14ac:dyDescent="0.4">
      <c r="A28">
        <v>207</v>
      </c>
      <c r="B28" t="s">
        <v>9</v>
      </c>
      <c r="C28">
        <v>27.18</v>
      </c>
      <c r="D28">
        <v>19.47</v>
      </c>
      <c r="E28">
        <f t="shared" si="0"/>
        <v>7.7100000000000009</v>
      </c>
    </row>
    <row r="29" spans="1:9" x14ac:dyDescent="0.4">
      <c r="A29">
        <v>208</v>
      </c>
      <c r="B29" t="s">
        <v>9</v>
      </c>
      <c r="C29">
        <v>26.08</v>
      </c>
      <c r="D29">
        <v>18.98</v>
      </c>
      <c r="E29">
        <f t="shared" si="0"/>
        <v>7.0999999999999979</v>
      </c>
      <c r="F29">
        <f>(E29+E30+E31)/3</f>
        <v>7.006666666666665</v>
      </c>
      <c r="H29">
        <f>F29-G3</f>
        <v>-0.82888888888888967</v>
      </c>
      <c r="I29">
        <f t="shared" si="1"/>
        <v>1.7763167809756013</v>
      </c>
    </row>
    <row r="30" spans="1:9" x14ac:dyDescent="0.4">
      <c r="A30">
        <v>208</v>
      </c>
      <c r="B30" t="s">
        <v>9</v>
      </c>
      <c r="C30">
        <v>26.07</v>
      </c>
      <c r="D30">
        <v>18.920000000000002</v>
      </c>
      <c r="E30">
        <f t="shared" si="0"/>
        <v>7.1499999999999986</v>
      </c>
    </row>
    <row r="31" spans="1:9" x14ac:dyDescent="0.4">
      <c r="A31">
        <v>208</v>
      </c>
      <c r="B31" t="s">
        <v>9</v>
      </c>
      <c r="C31">
        <v>25.86</v>
      </c>
      <c r="D31">
        <v>19.09</v>
      </c>
      <c r="E31">
        <f t="shared" si="0"/>
        <v>6.77</v>
      </c>
    </row>
    <row r="32" spans="1:9" x14ac:dyDescent="0.4">
      <c r="A32">
        <v>210</v>
      </c>
      <c r="B32" t="s">
        <v>9</v>
      </c>
      <c r="C32">
        <v>25.77</v>
      </c>
      <c r="D32">
        <v>17.809999999999999</v>
      </c>
      <c r="E32">
        <f t="shared" si="0"/>
        <v>7.9600000000000009</v>
      </c>
      <c r="F32">
        <f>(E32+E33+E34)/3</f>
        <v>7.873333333333334</v>
      </c>
      <c r="H32">
        <f>F32-G3</f>
        <v>3.7777777777779242E-2</v>
      </c>
      <c r="I32">
        <f t="shared" si="1"/>
        <v>0.97415430861239205</v>
      </c>
    </row>
    <row r="33" spans="1:9" x14ac:dyDescent="0.4">
      <c r="A33">
        <v>210</v>
      </c>
      <c r="B33" t="s">
        <v>9</v>
      </c>
      <c r="C33">
        <v>25.78</v>
      </c>
      <c r="D33">
        <v>17.84</v>
      </c>
      <c r="E33">
        <f t="shared" si="0"/>
        <v>7.9400000000000013</v>
      </c>
    </row>
    <row r="34" spans="1:9" x14ac:dyDescent="0.4">
      <c r="A34">
        <v>210</v>
      </c>
      <c r="B34" t="s">
        <v>9</v>
      </c>
      <c r="C34">
        <v>25.75</v>
      </c>
      <c r="D34">
        <v>18.03</v>
      </c>
      <c r="E34">
        <f t="shared" si="0"/>
        <v>7.7199999999999989</v>
      </c>
    </row>
    <row r="36" spans="1:9" x14ac:dyDescent="0.4">
      <c r="A36" s="3" t="s">
        <v>12</v>
      </c>
    </row>
    <row r="37" spans="1:9" x14ac:dyDescent="0.4">
      <c r="A37">
        <v>11</v>
      </c>
      <c r="B37" t="s">
        <v>9</v>
      </c>
      <c r="C37">
        <v>25.96</v>
      </c>
      <c r="D37">
        <v>17.34</v>
      </c>
      <c r="E37">
        <f t="shared" si="0"/>
        <v>8.620000000000001</v>
      </c>
      <c r="F37">
        <f>(E37+E38+E39)/3</f>
        <v>8.4733333333333345</v>
      </c>
      <c r="H37">
        <f>F37-G3</f>
        <v>0.63777777777777978</v>
      </c>
      <c r="I37">
        <f t="shared" si="1"/>
        <v>0.64270215826377519</v>
      </c>
    </row>
    <row r="38" spans="1:9" x14ac:dyDescent="0.4">
      <c r="A38">
        <v>11</v>
      </c>
      <c r="B38" t="s">
        <v>9</v>
      </c>
      <c r="C38">
        <v>26.37</v>
      </c>
      <c r="D38">
        <v>17.43</v>
      </c>
      <c r="E38">
        <f t="shared" si="0"/>
        <v>8.9400000000000013</v>
      </c>
    </row>
    <row r="39" spans="1:9" x14ac:dyDescent="0.4">
      <c r="A39">
        <v>11</v>
      </c>
      <c r="B39" t="s">
        <v>9</v>
      </c>
      <c r="C39">
        <v>25.6</v>
      </c>
      <c r="D39">
        <v>17.739999999999998</v>
      </c>
      <c r="E39">
        <f t="shared" si="0"/>
        <v>7.860000000000003</v>
      </c>
    </row>
    <row r="40" spans="1:9" x14ac:dyDescent="0.4">
      <c r="A40">
        <v>12</v>
      </c>
      <c r="B40" t="s">
        <v>9</v>
      </c>
      <c r="C40">
        <v>26.22</v>
      </c>
      <c r="D40">
        <v>17.100000000000001</v>
      </c>
      <c r="E40">
        <f t="shared" si="0"/>
        <v>9.1199999999999974</v>
      </c>
      <c r="F40">
        <f>(E40+E41+E42)/3</f>
        <v>9.0466666666666669</v>
      </c>
      <c r="H40">
        <f>F40-G3</f>
        <v>1.2111111111111121</v>
      </c>
      <c r="I40">
        <f t="shared" si="1"/>
        <v>0.43193582629684546</v>
      </c>
    </row>
    <row r="41" spans="1:9" x14ac:dyDescent="0.4">
      <c r="A41">
        <v>12</v>
      </c>
      <c r="B41" t="s">
        <v>9</v>
      </c>
      <c r="C41">
        <v>26.28</v>
      </c>
      <c r="D41">
        <v>17.25</v>
      </c>
      <c r="E41">
        <f t="shared" si="0"/>
        <v>9.0300000000000011</v>
      </c>
    </row>
    <row r="42" spans="1:9" x14ac:dyDescent="0.4">
      <c r="A42">
        <v>12</v>
      </c>
      <c r="B42" t="s">
        <v>9</v>
      </c>
      <c r="C42">
        <v>26.44</v>
      </c>
      <c r="D42">
        <v>17.45</v>
      </c>
      <c r="E42">
        <f t="shared" si="0"/>
        <v>8.990000000000002</v>
      </c>
    </row>
    <row r="43" spans="1:9" x14ac:dyDescent="0.4">
      <c r="A43">
        <v>13</v>
      </c>
      <c r="B43" t="s">
        <v>9</v>
      </c>
      <c r="C43">
        <v>25.77</v>
      </c>
      <c r="D43">
        <v>17.809999999999999</v>
      </c>
      <c r="E43">
        <f t="shared" si="0"/>
        <v>7.9600000000000009</v>
      </c>
      <c r="F43">
        <f>(E43+E44+E45)/3</f>
        <v>7.873333333333334</v>
      </c>
      <c r="H43">
        <f>F43-G3</f>
        <v>3.7777777777779242E-2</v>
      </c>
      <c r="I43">
        <f t="shared" si="1"/>
        <v>0.97415430861239205</v>
      </c>
    </row>
    <row r="44" spans="1:9" x14ac:dyDescent="0.4">
      <c r="A44">
        <v>13</v>
      </c>
      <c r="B44" t="s">
        <v>9</v>
      </c>
      <c r="C44">
        <v>25.78</v>
      </c>
      <c r="D44">
        <v>17.84</v>
      </c>
      <c r="E44">
        <f t="shared" si="0"/>
        <v>7.9400000000000013</v>
      </c>
    </row>
    <row r="45" spans="1:9" x14ac:dyDescent="0.4">
      <c r="A45">
        <v>13</v>
      </c>
      <c r="B45" t="s">
        <v>9</v>
      </c>
      <c r="C45">
        <v>25.75</v>
      </c>
      <c r="D45">
        <v>18.03</v>
      </c>
      <c r="E45">
        <f t="shared" si="0"/>
        <v>7.7199999999999989</v>
      </c>
    </row>
    <row r="46" spans="1:9" x14ac:dyDescent="0.4">
      <c r="A46">
        <v>14</v>
      </c>
      <c r="B46" t="s">
        <v>9</v>
      </c>
      <c r="C46">
        <v>25.58</v>
      </c>
      <c r="D46">
        <v>17.190000000000001</v>
      </c>
      <c r="E46">
        <f t="shared" si="0"/>
        <v>8.389999999999997</v>
      </c>
      <c r="F46">
        <f>(E46+E47+E48)/3</f>
        <v>7.9633333333333338</v>
      </c>
      <c r="H46">
        <f>F46-G3</f>
        <v>0.1277777777777791</v>
      </c>
      <c r="I46">
        <f t="shared" si="1"/>
        <v>0.91524013418618966</v>
      </c>
    </row>
    <row r="47" spans="1:9" x14ac:dyDescent="0.4">
      <c r="A47">
        <v>14</v>
      </c>
      <c r="B47" t="s">
        <v>9</v>
      </c>
      <c r="C47">
        <v>25.48</v>
      </c>
      <c r="D47">
        <v>17.63</v>
      </c>
      <c r="E47">
        <f t="shared" si="0"/>
        <v>7.8500000000000014</v>
      </c>
    </row>
    <row r="48" spans="1:9" x14ac:dyDescent="0.4">
      <c r="A48">
        <v>14</v>
      </c>
      <c r="B48" t="s">
        <v>9</v>
      </c>
      <c r="C48">
        <v>25.46</v>
      </c>
      <c r="D48">
        <v>17.809999999999999</v>
      </c>
      <c r="E48">
        <f t="shared" si="0"/>
        <v>7.6500000000000021</v>
      </c>
    </row>
    <row r="49" spans="1:9" x14ac:dyDescent="0.4">
      <c r="A49">
        <v>15</v>
      </c>
      <c r="B49" t="s">
        <v>9</v>
      </c>
      <c r="C49">
        <v>27.47</v>
      </c>
      <c r="D49">
        <v>19.75</v>
      </c>
      <c r="E49">
        <f t="shared" si="0"/>
        <v>7.7199999999999989</v>
      </c>
      <c r="F49">
        <f>(E49+E50+E51)/3</f>
        <v>7.66</v>
      </c>
      <c r="H49">
        <f>F49-G3</f>
        <v>-0.17555555555555458</v>
      </c>
      <c r="I49">
        <f t="shared" si="1"/>
        <v>1.1293992321306521</v>
      </c>
    </row>
    <row r="50" spans="1:9" x14ac:dyDescent="0.4">
      <c r="A50">
        <v>15</v>
      </c>
      <c r="B50" t="s">
        <v>9</v>
      </c>
      <c r="C50">
        <v>27.5</v>
      </c>
      <c r="D50">
        <v>19.73</v>
      </c>
      <c r="E50">
        <f t="shared" si="0"/>
        <v>7.77</v>
      </c>
    </row>
    <row r="51" spans="1:9" x14ac:dyDescent="0.4">
      <c r="A51">
        <v>15</v>
      </c>
      <c r="B51" t="s">
        <v>9</v>
      </c>
      <c r="C51">
        <v>27.39</v>
      </c>
      <c r="D51">
        <v>19.899999999999999</v>
      </c>
      <c r="E51">
        <f t="shared" si="0"/>
        <v>7.4900000000000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丽君</dc:creator>
  <cp:lastModifiedBy>丽君 杨</cp:lastModifiedBy>
  <dcterms:created xsi:type="dcterms:W3CDTF">2015-06-05T18:19:34Z</dcterms:created>
  <dcterms:modified xsi:type="dcterms:W3CDTF">2025-10-14T14:08:49Z</dcterms:modified>
</cp:coreProperties>
</file>